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GOESSLING LAB\Manuscripts\autoimmune hepatitis scseq\Tables\Tables_FINAL\"/>
    </mc:Choice>
  </mc:AlternateContent>
  <xr:revisionPtr revIDLastSave="0" documentId="13_ncr:1_{E4C8C13D-5246-4F08-A9C9-50E1FA2D45FF}" xr6:coauthVersionLast="47" xr6:coauthVersionMax="47" xr10:uidLastSave="{00000000-0000-0000-0000-000000000000}"/>
  <bookViews>
    <workbookView xWindow="-110" yWindow="-110" windowWidth="19420" windowHeight="11620" xr2:uid="{E3774DAA-28CE-466C-89B7-3926888EC4F1}"/>
  </bookViews>
  <sheets>
    <sheet name="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8" i="1" l="1"/>
  <c r="Q16" i="1"/>
  <c r="Q13" i="1"/>
  <c r="Q5" i="1"/>
  <c r="L5" i="1"/>
  <c r="K5" i="1"/>
  <c r="K16" i="1"/>
  <c r="L16" i="1"/>
  <c r="J16" i="1"/>
  <c r="K18" i="1"/>
  <c r="L18" i="1"/>
  <c r="M18" i="1"/>
  <c r="N18" i="1"/>
  <c r="J18" i="1"/>
  <c r="K29" i="1"/>
  <c r="L29" i="1"/>
  <c r="J29" i="1"/>
  <c r="N13" i="1"/>
  <c r="M13" i="1"/>
  <c r="L13" i="1"/>
  <c r="K13" i="1"/>
  <c r="J13" i="1"/>
  <c r="K34" i="1"/>
  <c r="L34" i="1"/>
  <c r="M34" i="1"/>
  <c r="N34" i="1"/>
  <c r="J34" i="1"/>
  <c r="D37" i="1"/>
  <c r="E37" i="1"/>
  <c r="F37" i="1"/>
  <c r="G37" i="1"/>
  <c r="H37" i="1"/>
  <c r="I37" i="1"/>
  <c r="C37" i="1"/>
  <c r="C32" i="1"/>
  <c r="D32" i="1"/>
  <c r="E32" i="1"/>
  <c r="F32" i="1"/>
  <c r="G32" i="1"/>
  <c r="H32" i="1"/>
  <c r="I32" i="1"/>
  <c r="O32" i="1"/>
  <c r="C29" i="1"/>
  <c r="D29" i="1"/>
  <c r="E29" i="1"/>
  <c r="F29" i="1"/>
  <c r="G29" i="1"/>
  <c r="H29" i="1"/>
  <c r="I29" i="1"/>
  <c r="O29" i="1"/>
  <c r="C34" i="1"/>
  <c r="D34" i="1"/>
  <c r="E34" i="1"/>
  <c r="F34" i="1"/>
  <c r="G34" i="1"/>
  <c r="H34" i="1"/>
  <c r="I34" i="1"/>
  <c r="O34" i="1"/>
  <c r="C18" i="1"/>
  <c r="D18" i="1"/>
  <c r="E18" i="1"/>
  <c r="F18" i="1"/>
  <c r="G18" i="1"/>
  <c r="H18" i="1"/>
  <c r="I18" i="1"/>
  <c r="O18" i="1"/>
  <c r="C13" i="1"/>
  <c r="D13" i="1"/>
  <c r="E13" i="1"/>
  <c r="F13" i="1"/>
  <c r="G13" i="1"/>
  <c r="H13" i="1"/>
  <c r="I13" i="1"/>
  <c r="O13" i="1"/>
  <c r="O16" i="1"/>
  <c r="D16" i="1"/>
  <c r="E16" i="1"/>
  <c r="F16" i="1"/>
  <c r="G16" i="1"/>
  <c r="H16" i="1"/>
  <c r="I16" i="1"/>
  <c r="C16" i="1"/>
  <c r="P32" i="1"/>
  <c r="P18" i="1"/>
  <c r="P16" i="1"/>
  <c r="P34" i="1"/>
  <c r="P29" i="1"/>
  <c r="P13" i="1"/>
  <c r="N5" i="1"/>
  <c r="M5" i="1"/>
  <c r="J5" i="1"/>
  <c r="F5" i="1"/>
  <c r="G5" i="1"/>
  <c r="I5" i="1"/>
  <c r="H5" i="1"/>
  <c r="O5" i="1"/>
  <c r="P5" i="1"/>
  <c r="E5" i="1"/>
  <c r="D5" i="1"/>
  <c r="C5" i="1"/>
</calcChain>
</file>

<file path=xl/sharedStrings.xml><?xml version="1.0" encoding="utf-8"?>
<sst xmlns="http://schemas.openxmlformats.org/spreadsheetml/2006/main" count="159" uniqueCount="69">
  <si>
    <t>Table 2</t>
  </si>
  <si>
    <t>AIH</t>
  </si>
  <si>
    <t>PBC</t>
  </si>
  <si>
    <t>MASH</t>
  </si>
  <si>
    <t>Steatosis</t>
  </si>
  <si>
    <t>Unknown</t>
  </si>
  <si>
    <t>Resolving</t>
  </si>
  <si>
    <t>Normal</t>
  </si>
  <si>
    <t>BMI</t>
  </si>
  <si>
    <t>S25</t>
  </si>
  <si>
    <t>F</t>
  </si>
  <si>
    <t>S26</t>
  </si>
  <si>
    <t>S21</t>
  </si>
  <si>
    <t>S22</t>
  </si>
  <si>
    <t>S23</t>
  </si>
  <si>
    <t>S51</t>
  </si>
  <si>
    <t>S31</t>
  </si>
  <si>
    <t>S46</t>
  </si>
  <si>
    <t>S30</t>
  </si>
  <si>
    <t>S4</t>
  </si>
  <si>
    <t>M</t>
  </si>
  <si>
    <t>S48</t>
  </si>
  <si>
    <t>S8</t>
  </si>
  <si>
    <t>S28</t>
  </si>
  <si>
    <t>S19</t>
  </si>
  <si>
    <t>S49</t>
  </si>
  <si>
    <t>S44</t>
  </si>
  <si>
    <t>S20</t>
  </si>
  <si>
    <t>S55</t>
  </si>
  <si>
    <t>S24</t>
  </si>
  <si>
    <t>S6</t>
  </si>
  <si>
    <t>S32</t>
  </si>
  <si>
    <t>S45</t>
  </si>
  <si>
    <t>S29</t>
  </si>
  <si>
    <t>S53</t>
  </si>
  <si>
    <t>S2</t>
  </si>
  <si>
    <t>normal</t>
  </si>
  <si>
    <t>S47</t>
  </si>
  <si>
    <t>S15</t>
  </si>
  <si>
    <t>S16</t>
  </si>
  <si>
    <t>S52</t>
  </si>
  <si>
    <t>S54</t>
  </si>
  <si>
    <t>Autoimmune hepatitis</t>
  </si>
  <si>
    <t>AIH-PBC overlap</t>
  </si>
  <si>
    <t>Primary biliary cholangitis</t>
  </si>
  <si>
    <t>S50 (repeat biopsy of S21)</t>
  </si>
  <si>
    <t>N/A</t>
  </si>
  <si>
    <t>Simplified
AIH Score</t>
  </si>
  <si>
    <t>sample ID</t>
  </si>
  <si>
    <t>age at
biopsy</t>
  </si>
  <si>
    <t>years of 
follow up</t>
  </si>
  <si>
    <t>initial
diagnosis</t>
  </si>
  <si>
    <t>final
diagnosis</t>
  </si>
  <si>
    <t>AIH/MASH</t>
  </si>
  <si>
    <t>AIH/PBC</t>
  </si>
  <si>
    <t>ALT (IU/L)</t>
  </si>
  <si>
    <t>AST (IU/L)</t>
  </si>
  <si>
    <t>ALKP (IU/L)</t>
  </si>
  <si>
    <t>ALB
(g/dL)</t>
  </si>
  <si>
    <t>ASMA
(titer)</t>
  </si>
  <si>
    <t>ANA
(titer)</t>
  </si>
  <si>
    <t>AMA
(titer)</t>
  </si>
  <si>
    <t>SLA
(titer)</t>
  </si>
  <si>
    <t>LKM
(titer)</t>
  </si>
  <si>
    <t>IGG (mg/dL)</t>
  </si>
  <si>
    <t>resolving</t>
  </si>
  <si>
    <t>Revised Original Score</t>
  </si>
  <si>
    <t>-</t>
  </si>
  <si>
    <t>sex (%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001D3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left"/>
    </xf>
    <xf numFmtId="9" fontId="3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" fontId="5" fillId="2" borderId="0" xfId="0" applyNumberFormat="1" applyFont="1" applyFill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47DB4-ADC4-4B55-A5DE-B20CFF35B0B0}">
  <sheetPr>
    <pageSetUpPr fitToPage="1"/>
  </sheetPr>
  <dimension ref="A1:S43"/>
  <sheetViews>
    <sheetView tabSelected="1" topLeftCell="A19" workbookViewId="0">
      <selection activeCell="B4" sqref="B4"/>
    </sheetView>
  </sheetViews>
  <sheetFormatPr defaultRowHeight="14.5" x14ac:dyDescent="0.35"/>
  <cols>
    <col min="1" max="1" width="18.6328125" bestFit="1" customWidth="1"/>
    <col min="2" max="2" width="6.36328125" bestFit="1" customWidth="1"/>
    <col min="3" max="3" width="8.7265625" bestFit="1" customWidth="1"/>
    <col min="4" max="5" width="7.81640625" bestFit="1" customWidth="1"/>
    <col min="6" max="8" width="10.453125" bestFit="1" customWidth="1"/>
    <col min="9" max="9" width="7" bestFit="1" customWidth="1"/>
    <col min="10" max="10" width="5.26953125" bestFit="1" customWidth="1"/>
    <col min="11" max="11" width="5.1796875" bestFit="1" customWidth="1"/>
    <col min="12" max="12" width="7" bestFit="1" customWidth="1"/>
    <col min="13" max="14" width="5.1796875" bestFit="1" customWidth="1"/>
    <col min="15" max="15" width="11.26953125" bestFit="1" customWidth="1"/>
    <col min="16" max="16" width="8.1796875" bestFit="1" customWidth="1"/>
    <col min="17" max="17" width="6.54296875" bestFit="1" customWidth="1"/>
    <col min="18" max="18" width="9" bestFit="1" customWidth="1"/>
    <col min="19" max="19" width="8.54296875" bestFit="1" customWidth="1"/>
  </cols>
  <sheetData>
    <row r="1" spans="1:19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ht="36.5" thickBot="1" x14ac:dyDescent="0.4">
      <c r="A3" s="11" t="s">
        <v>48</v>
      </c>
      <c r="B3" s="11" t="s">
        <v>68</v>
      </c>
      <c r="C3" s="12" t="s">
        <v>49</v>
      </c>
      <c r="D3" s="12" t="s">
        <v>50</v>
      </c>
      <c r="E3" s="11" t="s">
        <v>8</v>
      </c>
      <c r="F3" s="11" t="s">
        <v>55</v>
      </c>
      <c r="G3" s="11" t="s">
        <v>56</v>
      </c>
      <c r="H3" s="11" t="s">
        <v>57</v>
      </c>
      <c r="I3" s="12" t="s">
        <v>58</v>
      </c>
      <c r="J3" s="12" t="s">
        <v>59</v>
      </c>
      <c r="K3" s="12" t="s">
        <v>60</v>
      </c>
      <c r="L3" s="12" t="s">
        <v>61</v>
      </c>
      <c r="M3" s="12" t="s">
        <v>62</v>
      </c>
      <c r="N3" s="12" t="s">
        <v>63</v>
      </c>
      <c r="O3" s="11" t="s">
        <v>64</v>
      </c>
      <c r="P3" s="12" t="s">
        <v>47</v>
      </c>
      <c r="Q3" s="12" t="s">
        <v>66</v>
      </c>
      <c r="R3" s="12" t="s">
        <v>51</v>
      </c>
      <c r="S3" s="12" t="s">
        <v>52</v>
      </c>
    </row>
    <row r="4" spans="1:19" ht="6" customHeight="1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s="1" customFormat="1" ht="12" x14ac:dyDescent="0.3">
      <c r="A5" s="13" t="s">
        <v>42</v>
      </c>
      <c r="B5" s="14">
        <v>1</v>
      </c>
      <c r="C5" s="15" t="str">
        <f>_xlfn.CONCAT(TEXT(AVERAGE(C6:C8,C10:C12), "0.00"), CHAR(177), TEXT(_xlfn.STDEV.S(C6:C8,C10:C12)/SQRT(COUNT(C6:C8,C10:C12)), "0.00"))</f>
        <v>54.92±6.38</v>
      </c>
      <c r="D5" s="15" t="str">
        <f>_xlfn.CONCAT(TEXT(AVERAGE(D6:D8,D10:D12), "0.00"), CHAR(177), TEXT(_xlfn.STDEV.S(D6:D8,D10:D12)/SQRT(COUNT(D6:D8,D10:D12)), "0.00"))</f>
        <v>3.34±0.18</v>
      </c>
      <c r="E5" s="15" t="str">
        <f>_xlfn.CONCAT(TEXT(AVERAGE(E6:E8,E10:E12), "0.0"), " ", CHAR(177), " ", TEXT(_xlfn.STDEV.S(E6:E8,E10:E12)/SQRT(COUNT(E6:E8,E10:E12)), "0.0"))</f>
        <v>25.6 ± 2.5</v>
      </c>
      <c r="F5" s="15" t="str">
        <f>_xlfn.CONCAT(TEXT(AVERAGE(F6:F8,F10:F12), "0.0"), " ", CHAR(177), " ", TEXT(_xlfn.STDEV.S(F6:F8,F10:F12)/SQRT(COUNT(F6:F8,F10:F12)), "0.0"))</f>
        <v>317.0 ± 89.0</v>
      </c>
      <c r="G5" s="15" t="str">
        <f>_xlfn.CONCAT(TEXT(AVERAGE(G6:G8,G10:G12), "0.0"), " ", CHAR(177), " ", TEXT(_xlfn.STDEV.S(G6:G8,G10:G12)/SQRT(COUNT(G6:G8,G10:G12)), "0.0"))</f>
        <v>225.7 ± 63.1</v>
      </c>
      <c r="H5" s="15" t="str">
        <f>_xlfn.CONCAT(TEXT(AVERAGE(H6:H8,H10:H12), "0.0"), " ", CHAR(177), " ", TEXT(_xlfn.STDEV.S(H6:H8,H10:H12)/SQRT(COUNT(H6:H8,H10:H12)), "0.0"))</f>
        <v>114.3 ± 18.0</v>
      </c>
      <c r="I5" s="15" t="str">
        <f>_xlfn.CONCAT(TEXT(AVERAGE(I6:I8,I10:I12), "0.0"), " ", CHAR(177), " ", TEXT(_xlfn.STDEV.S(I6:I8,I10:I12)/SQRT(COUNT(I6:I8,I10:I12)), "0.0"))</f>
        <v>4.4 ± 0.1</v>
      </c>
      <c r="J5" s="15">
        <f>MEDIAN(J6:J12)</f>
        <v>80</v>
      </c>
      <c r="K5" s="17">
        <f>MEDIAN(K6:K12)</f>
        <v>40</v>
      </c>
      <c r="L5" s="17">
        <f>MEDIAN(L6:L12)</f>
        <v>0</v>
      </c>
      <c r="M5" s="15">
        <f>MEDIAN(M6:M12)</f>
        <v>0</v>
      </c>
      <c r="N5" s="15">
        <f>MEDIAN(N6:N12)</f>
        <v>0</v>
      </c>
      <c r="O5" s="15" t="str">
        <f>_xlfn.CONCAT(TEXT(AVERAGE(O6:O8,O10:O12), "0.0"), " ", CHAR(177), " ", TEXT(_xlfn.STDEV.S(O6:O8,O10:O12)/SQRT(COUNT(O6:O8,O10:O12)), "0.0"))</f>
        <v>1380.2 ± 267.2</v>
      </c>
      <c r="P5" s="15" t="str">
        <f>_xlfn.CONCAT(TEXT(AVERAGE(P6:P8,P10:P12), "0.0"), " ", CHAR(177), " ", TEXT(_xlfn.STDEV.S(P6:P8,P10:P12)/SQRT(COUNT(P6:P8,P10:P12)), "0.0"))</f>
        <v>4.2 ± 0.5</v>
      </c>
      <c r="Q5" s="15" t="str">
        <f>_xlfn.CONCAT(TEXT(AVERAGE(Q6:Q8,Q10:Q12), "0.0"), " ", CHAR(177), " ", TEXT(_xlfn.STDEV.S(Q6:Q8,Q10:Q12)/SQRT(COUNT(Q6:Q8,Q10:Q12)), "0.0"))</f>
        <v>14.0 ± 0.9</v>
      </c>
      <c r="R5" s="16"/>
      <c r="S5" s="16"/>
    </row>
    <row r="6" spans="1:19" x14ac:dyDescent="0.35">
      <c r="A6" s="2" t="s">
        <v>9</v>
      </c>
      <c r="B6" s="4" t="s">
        <v>10</v>
      </c>
      <c r="C6" s="5">
        <v>58.972222222222221</v>
      </c>
      <c r="D6" s="6">
        <v>3.911111111111111</v>
      </c>
      <c r="E6" s="6">
        <v>20.78</v>
      </c>
      <c r="F6" s="4">
        <v>696</v>
      </c>
      <c r="G6" s="4">
        <v>468</v>
      </c>
      <c r="H6" s="4">
        <v>132</v>
      </c>
      <c r="I6" s="4">
        <v>4.2</v>
      </c>
      <c r="J6" s="4">
        <v>40</v>
      </c>
      <c r="K6" s="5">
        <v>40</v>
      </c>
      <c r="L6" s="4">
        <v>0</v>
      </c>
      <c r="M6" s="4">
        <v>0</v>
      </c>
      <c r="N6" s="4">
        <v>0</v>
      </c>
      <c r="O6" s="4">
        <v>1765</v>
      </c>
      <c r="P6" s="4">
        <v>5</v>
      </c>
      <c r="Q6" s="2">
        <v>15</v>
      </c>
      <c r="R6" s="4" t="s">
        <v>1</v>
      </c>
      <c r="S6" s="4" t="s">
        <v>1</v>
      </c>
    </row>
    <row r="7" spans="1:19" x14ac:dyDescent="0.35">
      <c r="A7" s="2" t="s">
        <v>11</v>
      </c>
      <c r="B7" s="4" t="s">
        <v>10</v>
      </c>
      <c r="C7" s="5">
        <v>61.68333333333333</v>
      </c>
      <c r="D7" s="6">
        <v>3.7694444444444444</v>
      </c>
      <c r="E7" s="6">
        <v>18.2</v>
      </c>
      <c r="F7" s="4">
        <v>431</v>
      </c>
      <c r="G7" s="4">
        <v>330</v>
      </c>
      <c r="H7" s="4">
        <v>121</v>
      </c>
      <c r="I7" s="4">
        <v>4.7</v>
      </c>
      <c r="J7" s="4">
        <v>40</v>
      </c>
      <c r="K7" s="5">
        <v>160</v>
      </c>
      <c r="L7" s="4">
        <v>0</v>
      </c>
      <c r="M7" s="4"/>
      <c r="N7" s="4">
        <v>0</v>
      </c>
      <c r="O7" s="4">
        <v>745</v>
      </c>
      <c r="P7" s="4">
        <v>4</v>
      </c>
      <c r="Q7" s="2">
        <v>15</v>
      </c>
      <c r="R7" s="4" t="s">
        <v>1</v>
      </c>
      <c r="S7" s="4" t="s">
        <v>1</v>
      </c>
    </row>
    <row r="8" spans="1:19" x14ac:dyDescent="0.35">
      <c r="A8" s="2" t="s">
        <v>12</v>
      </c>
      <c r="B8" s="4" t="s">
        <v>10</v>
      </c>
      <c r="C8" s="5">
        <v>62.366666666666667</v>
      </c>
      <c r="D8" s="6">
        <v>3.4388888888888891</v>
      </c>
      <c r="E8" s="6">
        <v>29.06</v>
      </c>
      <c r="F8" s="4">
        <v>97</v>
      </c>
      <c r="G8" s="4">
        <v>76</v>
      </c>
      <c r="H8" s="4">
        <v>146</v>
      </c>
      <c r="I8" s="4">
        <v>4.3</v>
      </c>
      <c r="J8" s="4">
        <v>80</v>
      </c>
      <c r="K8" s="5">
        <v>20</v>
      </c>
      <c r="L8" s="4">
        <v>0</v>
      </c>
      <c r="M8" s="4"/>
      <c r="N8" s="4">
        <v>0</v>
      </c>
      <c r="O8" s="4">
        <v>1145</v>
      </c>
      <c r="P8" s="4">
        <v>4</v>
      </c>
      <c r="Q8" s="2">
        <v>11</v>
      </c>
      <c r="R8" s="4" t="s">
        <v>53</v>
      </c>
      <c r="S8" s="4" t="s">
        <v>1</v>
      </c>
    </row>
    <row r="9" spans="1:19" x14ac:dyDescent="0.35">
      <c r="A9" s="3" t="s">
        <v>45</v>
      </c>
      <c r="B9" s="7" t="s">
        <v>10</v>
      </c>
      <c r="C9" s="8">
        <v>62.988888888888887</v>
      </c>
      <c r="D9" s="9">
        <v>2.8166666666666669</v>
      </c>
      <c r="E9" s="9">
        <v>30.35</v>
      </c>
      <c r="F9" s="7">
        <v>79</v>
      </c>
      <c r="G9" s="7">
        <v>64</v>
      </c>
      <c r="H9" s="7">
        <v>111</v>
      </c>
      <c r="I9" s="7">
        <v>4.7</v>
      </c>
      <c r="J9" s="7">
        <v>80</v>
      </c>
      <c r="K9" s="8">
        <v>320</v>
      </c>
      <c r="L9" s="7">
        <v>0</v>
      </c>
      <c r="M9" s="7"/>
      <c r="N9" s="7"/>
      <c r="O9" s="7">
        <v>1145</v>
      </c>
      <c r="P9" s="7">
        <v>4</v>
      </c>
      <c r="Q9" s="2">
        <v>14</v>
      </c>
      <c r="R9" s="7" t="s">
        <v>53</v>
      </c>
      <c r="S9" s="7" t="s">
        <v>1</v>
      </c>
    </row>
    <row r="10" spans="1:19" x14ac:dyDescent="0.35">
      <c r="A10" s="2" t="s">
        <v>13</v>
      </c>
      <c r="B10" s="4" t="s">
        <v>10</v>
      </c>
      <c r="C10" s="5">
        <v>55.033333333333331</v>
      </c>
      <c r="D10" s="6">
        <v>3.1444444444444444</v>
      </c>
      <c r="E10" s="6">
        <v>35.6</v>
      </c>
      <c r="F10" s="4">
        <v>271</v>
      </c>
      <c r="G10" s="4">
        <v>243</v>
      </c>
      <c r="H10" s="4">
        <v>165</v>
      </c>
      <c r="I10" s="4">
        <v>3.8</v>
      </c>
      <c r="J10" s="4">
        <v>160</v>
      </c>
      <c r="K10" s="5">
        <v>20</v>
      </c>
      <c r="L10" s="4">
        <v>0</v>
      </c>
      <c r="M10" s="4"/>
      <c r="N10" s="4">
        <v>0</v>
      </c>
      <c r="O10" s="4">
        <v>2216</v>
      </c>
      <c r="P10" s="4">
        <v>6</v>
      </c>
      <c r="Q10" s="2">
        <v>17</v>
      </c>
      <c r="R10" s="4" t="s">
        <v>1</v>
      </c>
      <c r="S10" s="4" t="s">
        <v>1</v>
      </c>
    </row>
    <row r="11" spans="1:19" x14ac:dyDescent="0.35">
      <c r="A11" s="2" t="s">
        <v>14</v>
      </c>
      <c r="B11" s="4" t="s">
        <v>10</v>
      </c>
      <c r="C11" s="5">
        <v>24.111111111111111</v>
      </c>
      <c r="D11" s="6">
        <v>3.0972222222222223</v>
      </c>
      <c r="E11" s="6">
        <v>25.7</v>
      </c>
      <c r="F11" s="4">
        <v>155</v>
      </c>
      <c r="G11" s="4">
        <v>73</v>
      </c>
      <c r="H11" s="4">
        <v>54</v>
      </c>
      <c r="I11" s="4">
        <v>4.5999999999999996</v>
      </c>
      <c r="J11" s="4">
        <v>320</v>
      </c>
      <c r="K11" s="5">
        <v>40</v>
      </c>
      <c r="L11" s="4"/>
      <c r="M11" s="4">
        <v>0</v>
      </c>
      <c r="N11" s="4"/>
      <c r="O11" s="4">
        <v>1030</v>
      </c>
      <c r="P11" s="4">
        <v>3</v>
      </c>
      <c r="Q11" s="2">
        <v>14</v>
      </c>
      <c r="R11" s="4" t="s">
        <v>1</v>
      </c>
      <c r="S11" s="4" t="s">
        <v>1</v>
      </c>
    </row>
    <row r="12" spans="1:19" x14ac:dyDescent="0.35">
      <c r="A12" s="2" t="s">
        <v>15</v>
      </c>
      <c r="B12" s="4" t="s">
        <v>10</v>
      </c>
      <c r="C12" s="5">
        <v>67.333333333333329</v>
      </c>
      <c r="D12" s="6">
        <v>2.7083333333333335</v>
      </c>
      <c r="E12" s="6">
        <v>24.03</v>
      </c>
      <c r="F12" s="4">
        <v>252</v>
      </c>
      <c r="G12" s="4">
        <v>164</v>
      </c>
      <c r="H12" s="4">
        <v>68</v>
      </c>
      <c r="I12" s="4">
        <v>4.5999999999999996</v>
      </c>
      <c r="J12" s="4">
        <v>40</v>
      </c>
      <c r="K12" s="5">
        <v>20</v>
      </c>
      <c r="L12" s="4"/>
      <c r="M12" s="4"/>
      <c r="N12" s="4"/>
      <c r="O12" s="4"/>
      <c r="P12" s="4">
        <v>3</v>
      </c>
      <c r="Q12" s="2">
        <v>12</v>
      </c>
      <c r="R12" s="4" t="s">
        <v>1</v>
      </c>
      <c r="S12" s="4" t="s">
        <v>1</v>
      </c>
    </row>
    <row r="13" spans="1:19" x14ac:dyDescent="0.35">
      <c r="A13" s="13" t="s">
        <v>43</v>
      </c>
      <c r="B13" s="14">
        <v>1</v>
      </c>
      <c r="C13" s="15" t="str">
        <f t="shared" ref="C13:O13" si="0">_xlfn.CONCAT(TEXT(AVERAGE(C14:C15), "0.0"), " ", CHAR(177), " ", TEXT(_xlfn.STDEV.S(C14:C15)/SQRT(COUNT(C14:C15)), "0.0"))</f>
        <v>52.5 ± 12.0</v>
      </c>
      <c r="D13" s="15" t="str">
        <f t="shared" si="0"/>
        <v>3.2 ± 0.2</v>
      </c>
      <c r="E13" s="15" t="str">
        <f t="shared" si="0"/>
        <v>33.3 ± 6.2</v>
      </c>
      <c r="F13" s="15" t="str">
        <f t="shared" si="0"/>
        <v>233.0 ± 126.0</v>
      </c>
      <c r="G13" s="15" t="str">
        <f t="shared" si="0"/>
        <v>229.0 ± 150.0</v>
      </c>
      <c r="H13" s="15" t="str">
        <f t="shared" si="0"/>
        <v>262.5 ± 153.5</v>
      </c>
      <c r="I13" s="15" t="str">
        <f t="shared" si="0"/>
        <v>3.9 ± 0.2</v>
      </c>
      <c r="J13" s="15">
        <f>MEDIAN(J14:J15)</f>
        <v>120</v>
      </c>
      <c r="K13" s="17">
        <f t="shared" ref="K13" si="1">MEDIAN(K14:K15)</f>
        <v>2720</v>
      </c>
      <c r="L13" s="15">
        <f t="shared" ref="L13" si="2">MEDIAN(L14:L15)</f>
        <v>640</v>
      </c>
      <c r="M13" s="15">
        <f t="shared" ref="M13" si="3">MEDIAN(M14:M15)</f>
        <v>0</v>
      </c>
      <c r="N13" s="15">
        <f t="shared" ref="N13" si="4">MEDIAN(N14:N15)</f>
        <v>0</v>
      </c>
      <c r="O13" s="15" t="str">
        <f t="shared" si="0"/>
        <v>2067.5 ± 185.5</v>
      </c>
      <c r="P13" s="15" t="str">
        <f>_xlfn.CONCAT(TEXT(AVERAGE(P14:P15), "0.0"), " ", CHAR(177), " ", TEXT(_xlfn.STDEV.S(P14:P15)/SQRT(COUNT(P14:P15)), "0.0"))</f>
        <v>7.0 ± 0.0</v>
      </c>
      <c r="Q13" s="15" t="str">
        <f>_xlfn.CONCAT(TEXT(AVERAGE(Q14:Q15), "0.0"), " ", CHAR(177), " ", TEXT(_xlfn.STDEV.S(Q14:Q15)/SQRT(COUNT(Q14:Q15)), "0.0"))</f>
        <v>11.5 ± 2.5</v>
      </c>
      <c r="R13" s="16"/>
      <c r="S13" s="16"/>
    </row>
    <row r="14" spans="1:19" x14ac:dyDescent="0.35">
      <c r="A14" s="2" t="s">
        <v>16</v>
      </c>
      <c r="B14" s="4" t="s">
        <v>10</v>
      </c>
      <c r="C14" s="5">
        <v>64.455555555555549</v>
      </c>
      <c r="D14" s="6">
        <v>3.4083333333333332</v>
      </c>
      <c r="E14" s="6">
        <v>27.1</v>
      </c>
      <c r="F14" s="4">
        <v>359</v>
      </c>
      <c r="G14" s="4">
        <v>379</v>
      </c>
      <c r="H14" s="4">
        <v>416</v>
      </c>
      <c r="I14" s="4">
        <v>3.7</v>
      </c>
      <c r="J14" s="4">
        <v>80</v>
      </c>
      <c r="K14" s="5">
        <v>320</v>
      </c>
      <c r="L14" s="4">
        <v>1280</v>
      </c>
      <c r="M14" s="4"/>
      <c r="N14" s="4"/>
      <c r="O14" s="4">
        <v>1882</v>
      </c>
      <c r="P14" s="4">
        <v>7</v>
      </c>
      <c r="Q14" s="2">
        <v>9</v>
      </c>
      <c r="R14" s="4" t="s">
        <v>54</v>
      </c>
      <c r="S14" s="4" t="s">
        <v>54</v>
      </c>
    </row>
    <row r="15" spans="1:19" x14ac:dyDescent="0.35">
      <c r="A15" s="2" t="s">
        <v>17</v>
      </c>
      <c r="B15" s="4" t="s">
        <v>10</v>
      </c>
      <c r="C15" s="5">
        <v>40.5</v>
      </c>
      <c r="D15" s="6">
        <v>3.0805555555555557</v>
      </c>
      <c r="E15" s="6">
        <v>39.4</v>
      </c>
      <c r="F15" s="4">
        <v>107</v>
      </c>
      <c r="G15" s="4">
        <v>79</v>
      </c>
      <c r="H15" s="5">
        <v>109</v>
      </c>
      <c r="I15" s="6">
        <v>4.0999999999999996</v>
      </c>
      <c r="J15" s="4">
        <v>160</v>
      </c>
      <c r="K15" s="5">
        <v>5120</v>
      </c>
      <c r="L15" s="4">
        <v>0</v>
      </c>
      <c r="M15" s="4">
        <v>0</v>
      </c>
      <c r="N15" s="4">
        <v>0</v>
      </c>
      <c r="O15" s="4">
        <v>2253</v>
      </c>
      <c r="P15" s="4">
        <v>7</v>
      </c>
      <c r="Q15" s="2">
        <v>14</v>
      </c>
      <c r="R15" s="4" t="s">
        <v>54</v>
      </c>
      <c r="S15" s="4" t="s">
        <v>54</v>
      </c>
    </row>
    <row r="16" spans="1:19" x14ac:dyDescent="0.35">
      <c r="A16" s="13" t="s">
        <v>44</v>
      </c>
      <c r="B16" s="14">
        <v>1</v>
      </c>
      <c r="C16" s="15" t="str">
        <f>_xlfn.CONCAT(TEXT(AVERAGE(C17),"0.0")," ",CHAR(177)," ","0.0")</f>
        <v>27.8 ± 0.0</v>
      </c>
      <c r="D16" s="15" t="str">
        <f t="shared" ref="D16:I16" si="5">_xlfn.CONCAT(TEXT(AVERAGE(D17),"0.0")," ",CHAR(177)," ","0.0")</f>
        <v>4.0 ± 0.0</v>
      </c>
      <c r="E16" s="15" t="str">
        <f t="shared" si="5"/>
        <v>21.9 ± 0.0</v>
      </c>
      <c r="F16" s="15" t="str">
        <f t="shared" si="5"/>
        <v>224.0 ± 0.0</v>
      </c>
      <c r="G16" s="15" t="str">
        <f t="shared" si="5"/>
        <v>145.0 ± 0.0</v>
      </c>
      <c r="H16" s="15" t="str">
        <f t="shared" si="5"/>
        <v>377.0 ± 0.0</v>
      </c>
      <c r="I16" s="15" t="str">
        <f t="shared" si="5"/>
        <v>3.6 ± 0.0</v>
      </c>
      <c r="J16" s="16">
        <f>MEDIAN(J17)</f>
        <v>0</v>
      </c>
      <c r="K16" s="18">
        <f t="shared" ref="K16:L16" si="6">MEDIAN(K17)</f>
        <v>2560</v>
      </c>
      <c r="L16" s="16">
        <f t="shared" si="6"/>
        <v>0</v>
      </c>
      <c r="M16" s="16"/>
      <c r="N16" s="16"/>
      <c r="O16" s="15" t="str">
        <f t="shared" ref="O16" si="7">_xlfn.CONCAT(TEXT(AVERAGE(O17),"0.0")," ",CHAR(177)," ","0.0")</f>
        <v>1135.0 ± 0.0</v>
      </c>
      <c r="P16" s="15" t="str">
        <f>_xlfn.CONCAT(TEXT(AVERAGE(P17),"0.0")," ",CHAR(177)," ","0.0")</f>
        <v>4.0 ± 0.0</v>
      </c>
      <c r="Q16" s="15" t="str">
        <f>_xlfn.CONCAT(TEXT(AVERAGE(Q17),"0.0")," ",CHAR(177)," ","0.0")</f>
        <v>3.0 ± 0.0</v>
      </c>
      <c r="R16" s="16"/>
      <c r="S16" s="16"/>
    </row>
    <row r="17" spans="1:19" x14ac:dyDescent="0.35">
      <c r="A17" s="2" t="s">
        <v>18</v>
      </c>
      <c r="B17" s="4" t="s">
        <v>10</v>
      </c>
      <c r="C17" s="5">
        <v>27.802777777777777</v>
      </c>
      <c r="D17" s="6">
        <v>4.0472222222222225</v>
      </c>
      <c r="E17" s="6">
        <v>21.93</v>
      </c>
      <c r="F17" s="4">
        <v>224</v>
      </c>
      <c r="G17" s="4">
        <v>145</v>
      </c>
      <c r="H17" s="4">
        <v>377</v>
      </c>
      <c r="I17" s="4">
        <v>3.6</v>
      </c>
      <c r="J17" s="4">
        <v>0</v>
      </c>
      <c r="K17" s="5">
        <v>2560</v>
      </c>
      <c r="L17" s="4">
        <v>0</v>
      </c>
      <c r="M17" s="4"/>
      <c r="N17" s="4"/>
      <c r="O17" s="4">
        <v>1135</v>
      </c>
      <c r="P17" s="4">
        <v>4</v>
      </c>
      <c r="Q17" s="4">
        <v>3</v>
      </c>
      <c r="R17" s="4" t="s">
        <v>2</v>
      </c>
      <c r="S17" s="4" t="s">
        <v>2</v>
      </c>
    </row>
    <row r="18" spans="1:19" x14ac:dyDescent="0.35">
      <c r="A18" s="13" t="s">
        <v>3</v>
      </c>
      <c r="B18" s="14">
        <v>0.9</v>
      </c>
      <c r="C18" s="15" t="str">
        <f t="shared" ref="C18:O18" si="8">_xlfn.CONCAT(TEXT(AVERAGE(C19:C28), "0.0"), " ", CHAR(177), " ", TEXT(_xlfn.STDEV.S(C19:C28)/SQRT(COUNT(C19:C28)), "0.0"))</f>
        <v>34.1 ± 4.5</v>
      </c>
      <c r="D18" s="15" t="str">
        <f t="shared" si="8"/>
        <v>3.6 ± 0.1</v>
      </c>
      <c r="E18" s="15" t="str">
        <f t="shared" si="8"/>
        <v>32.4 ± 1.8</v>
      </c>
      <c r="F18" s="15" t="str">
        <f t="shared" si="8"/>
        <v>180.6 ± 43.1</v>
      </c>
      <c r="G18" s="15" t="str">
        <f t="shared" si="8"/>
        <v>116.8 ± 29.7</v>
      </c>
      <c r="H18" s="15" t="str">
        <f t="shared" si="8"/>
        <v>92.3 ± 11.2</v>
      </c>
      <c r="I18" s="15" t="str">
        <f t="shared" si="8"/>
        <v>4.5 ± 0.1</v>
      </c>
      <c r="J18" s="15">
        <f>MEDIAN(J19:J28)</f>
        <v>40</v>
      </c>
      <c r="K18" s="17">
        <f t="shared" ref="K18:N18" si="9">MEDIAN(K19:K28)</f>
        <v>240</v>
      </c>
      <c r="L18" s="15">
        <f t="shared" si="9"/>
        <v>0</v>
      </c>
      <c r="M18" s="15">
        <f t="shared" si="9"/>
        <v>0</v>
      </c>
      <c r="N18" s="15">
        <f t="shared" si="9"/>
        <v>0</v>
      </c>
      <c r="O18" s="15" t="str">
        <f t="shared" si="8"/>
        <v>1351.1 ± 80.8</v>
      </c>
      <c r="P18" s="15" t="str">
        <f>_xlfn.CONCAT(TEXT(AVERAGE(P19:P28), "0.0"), " ", CHAR(177), " ", TEXT(_xlfn.STDEV.S(P19:P28)/SQRT(COUNT(P19:P28)), "0.0"))</f>
        <v>4.4 ± 0.3</v>
      </c>
      <c r="Q18" s="15" t="str">
        <f>_xlfn.CONCAT(TEXT(AVERAGE(Q19:Q28), "0.0"), " ", CHAR(177), " ", TEXT(_xlfn.STDEV.S(Q19:Q28)/SQRT(COUNT(Q19:Q28)), "0.0"))</f>
        <v>7.0 ± 1.4</v>
      </c>
      <c r="R18" s="16"/>
      <c r="S18" s="16"/>
    </row>
    <row r="19" spans="1:19" x14ac:dyDescent="0.35">
      <c r="A19" s="2" t="s">
        <v>19</v>
      </c>
      <c r="B19" s="4" t="s">
        <v>20</v>
      </c>
      <c r="C19" s="5">
        <v>25.361111111111111</v>
      </c>
      <c r="D19" s="6">
        <v>4.041666666666667</v>
      </c>
      <c r="E19" s="6">
        <v>34.61</v>
      </c>
      <c r="F19" s="4">
        <v>138</v>
      </c>
      <c r="G19" s="4">
        <v>55</v>
      </c>
      <c r="H19" s="4">
        <v>93</v>
      </c>
      <c r="I19" s="4">
        <v>4.8</v>
      </c>
      <c r="J19" s="4">
        <v>160</v>
      </c>
      <c r="K19" s="5">
        <v>40</v>
      </c>
      <c r="L19" s="4"/>
      <c r="M19" s="4"/>
      <c r="N19" s="4"/>
      <c r="O19" s="4">
        <v>1548</v>
      </c>
      <c r="P19" s="4">
        <v>5</v>
      </c>
      <c r="Q19" s="2">
        <v>4</v>
      </c>
      <c r="R19" s="4" t="s">
        <v>3</v>
      </c>
      <c r="S19" s="4" t="s">
        <v>3</v>
      </c>
    </row>
    <row r="20" spans="1:19" x14ac:dyDescent="0.35">
      <c r="A20" s="2" t="s">
        <v>21</v>
      </c>
      <c r="B20" s="4" t="s">
        <v>10</v>
      </c>
      <c r="C20" s="5">
        <v>50.68888888888889</v>
      </c>
      <c r="D20" s="6">
        <v>3.9027777777777777</v>
      </c>
      <c r="E20" s="6">
        <v>29.2</v>
      </c>
      <c r="F20" s="4">
        <v>107</v>
      </c>
      <c r="G20" s="4">
        <v>107</v>
      </c>
      <c r="H20" s="5">
        <v>53</v>
      </c>
      <c r="I20" s="6">
        <v>4</v>
      </c>
      <c r="J20" s="4">
        <v>0</v>
      </c>
      <c r="K20" s="5">
        <v>2560</v>
      </c>
      <c r="L20" s="4"/>
      <c r="M20" s="4"/>
      <c r="N20" s="4">
        <v>0</v>
      </c>
      <c r="O20" s="4">
        <v>1551</v>
      </c>
      <c r="P20" s="4">
        <v>6</v>
      </c>
      <c r="Q20" s="2">
        <v>14</v>
      </c>
      <c r="R20" s="4" t="s">
        <v>3</v>
      </c>
      <c r="S20" s="4" t="s">
        <v>3</v>
      </c>
    </row>
    <row r="21" spans="1:19" x14ac:dyDescent="0.35">
      <c r="A21" s="2" t="s">
        <v>22</v>
      </c>
      <c r="B21" s="4" t="s">
        <v>10</v>
      </c>
      <c r="C21" s="5">
        <v>63.705555555555556</v>
      </c>
      <c r="D21" s="6">
        <v>3.8833333333333333</v>
      </c>
      <c r="E21" s="6">
        <v>35.5</v>
      </c>
      <c r="F21" s="4">
        <v>117</v>
      </c>
      <c r="G21" s="4">
        <v>72</v>
      </c>
      <c r="H21" s="4">
        <v>92</v>
      </c>
      <c r="I21" s="4">
        <v>4.4000000000000004</v>
      </c>
      <c r="J21" s="4"/>
      <c r="K21" s="5"/>
      <c r="L21" s="4"/>
      <c r="M21" s="4"/>
      <c r="N21" s="4"/>
      <c r="O21" s="4">
        <v>1423</v>
      </c>
      <c r="P21" s="4">
        <v>4</v>
      </c>
      <c r="Q21" s="2">
        <v>12</v>
      </c>
      <c r="R21" s="4" t="s">
        <v>3</v>
      </c>
      <c r="S21" s="4" t="s">
        <v>3</v>
      </c>
    </row>
    <row r="22" spans="1:19" x14ac:dyDescent="0.35">
      <c r="A22" s="2" t="s">
        <v>23</v>
      </c>
      <c r="B22" s="4" t="s">
        <v>10</v>
      </c>
      <c r="C22" s="5">
        <v>26.591666666666665</v>
      </c>
      <c r="D22" s="6">
        <v>3.8527777777777779</v>
      </c>
      <c r="E22" s="6">
        <v>42.6</v>
      </c>
      <c r="F22" s="4">
        <v>338</v>
      </c>
      <c r="G22" s="4">
        <v>183</v>
      </c>
      <c r="H22" s="5">
        <v>107</v>
      </c>
      <c r="I22" s="6">
        <v>4.5999999999999996</v>
      </c>
      <c r="J22" s="4">
        <v>160</v>
      </c>
      <c r="K22" s="5">
        <v>160</v>
      </c>
      <c r="L22" s="4"/>
      <c r="M22" s="4">
        <v>0</v>
      </c>
      <c r="N22" s="4"/>
      <c r="O22" s="4">
        <v>1174</v>
      </c>
      <c r="P22" s="4">
        <v>4</v>
      </c>
      <c r="Q22" s="2">
        <v>5</v>
      </c>
      <c r="R22" s="4" t="s">
        <v>3</v>
      </c>
      <c r="S22" s="4" t="s">
        <v>3</v>
      </c>
    </row>
    <row r="23" spans="1:19" x14ac:dyDescent="0.35">
      <c r="A23" s="2" t="s">
        <v>24</v>
      </c>
      <c r="B23" s="4" t="s">
        <v>10</v>
      </c>
      <c r="C23" s="5">
        <v>31.002777777777776</v>
      </c>
      <c r="D23" s="6">
        <v>3.7611111111111111</v>
      </c>
      <c r="E23" s="6">
        <v>39.200000000000003</v>
      </c>
      <c r="F23" s="4">
        <v>35</v>
      </c>
      <c r="G23" s="4">
        <v>28</v>
      </c>
      <c r="H23" s="4">
        <v>89</v>
      </c>
      <c r="I23" s="4">
        <v>4.4000000000000004</v>
      </c>
      <c r="J23" s="4"/>
      <c r="K23" s="5"/>
      <c r="L23" s="4"/>
      <c r="M23" s="4"/>
      <c r="N23" s="4">
        <v>0</v>
      </c>
      <c r="O23" s="4">
        <v>953</v>
      </c>
      <c r="P23" s="4">
        <v>3</v>
      </c>
      <c r="Q23" s="2">
        <v>2</v>
      </c>
      <c r="R23" s="4" t="s">
        <v>3</v>
      </c>
      <c r="S23" s="4" t="s">
        <v>3</v>
      </c>
    </row>
    <row r="24" spans="1:19" x14ac:dyDescent="0.35">
      <c r="A24" s="2" t="s">
        <v>25</v>
      </c>
      <c r="B24" s="4" t="s">
        <v>10</v>
      </c>
      <c r="C24" s="5">
        <v>22.613888888888887</v>
      </c>
      <c r="D24" s="6">
        <v>3.6416666666666666</v>
      </c>
      <c r="E24" s="6">
        <v>27.9</v>
      </c>
      <c r="F24" s="4">
        <v>104</v>
      </c>
      <c r="G24" s="4">
        <v>58</v>
      </c>
      <c r="H24" s="5">
        <v>181</v>
      </c>
      <c r="I24" s="6">
        <v>4.4000000000000004</v>
      </c>
      <c r="J24" s="4">
        <v>20</v>
      </c>
      <c r="K24" s="5">
        <v>320</v>
      </c>
      <c r="L24" s="4">
        <v>0</v>
      </c>
      <c r="M24" s="4"/>
      <c r="N24" s="4"/>
      <c r="O24" s="4"/>
      <c r="P24" s="4">
        <v>4</v>
      </c>
      <c r="Q24" s="2">
        <v>5</v>
      </c>
      <c r="R24" s="4" t="s">
        <v>3</v>
      </c>
      <c r="S24" s="4" t="s">
        <v>3</v>
      </c>
    </row>
    <row r="25" spans="1:19" x14ac:dyDescent="0.35">
      <c r="A25" s="2" t="s">
        <v>26</v>
      </c>
      <c r="B25" s="4" t="s">
        <v>10</v>
      </c>
      <c r="C25" s="5">
        <v>22.524999999999999</v>
      </c>
      <c r="D25" s="6">
        <v>3.4416666666666669</v>
      </c>
      <c r="E25" s="6">
        <v>28.9</v>
      </c>
      <c r="F25" s="4">
        <v>81</v>
      </c>
      <c r="G25" s="4">
        <v>41</v>
      </c>
      <c r="H25" s="4">
        <v>66</v>
      </c>
      <c r="I25" s="4">
        <v>4.4000000000000004</v>
      </c>
      <c r="J25" s="4">
        <v>80</v>
      </c>
      <c r="K25" s="5">
        <v>1280</v>
      </c>
      <c r="L25" s="4">
        <v>0</v>
      </c>
      <c r="M25" s="4"/>
      <c r="N25" s="4"/>
      <c r="O25" s="4">
        <v>1704</v>
      </c>
      <c r="P25" s="4">
        <v>6</v>
      </c>
      <c r="Q25" s="2">
        <v>12</v>
      </c>
      <c r="R25" s="4" t="s">
        <v>3</v>
      </c>
      <c r="S25" s="4" t="s">
        <v>3</v>
      </c>
    </row>
    <row r="26" spans="1:19" x14ac:dyDescent="0.35">
      <c r="A26" s="2" t="s">
        <v>27</v>
      </c>
      <c r="B26" s="4" t="s">
        <v>10</v>
      </c>
      <c r="C26" s="5">
        <v>45.677777777777777</v>
      </c>
      <c r="D26" s="6">
        <v>3.1416666666666666</v>
      </c>
      <c r="E26" s="6">
        <v>27.93</v>
      </c>
      <c r="F26" s="4">
        <v>285</v>
      </c>
      <c r="G26" s="4">
        <v>186</v>
      </c>
      <c r="H26" s="4">
        <v>70</v>
      </c>
      <c r="I26" s="4">
        <v>4.5</v>
      </c>
      <c r="J26" s="4">
        <v>40</v>
      </c>
      <c r="K26" s="5"/>
      <c r="L26" s="4"/>
      <c r="M26" s="4"/>
      <c r="N26" s="4">
        <v>0</v>
      </c>
      <c r="O26" s="4">
        <v>1350</v>
      </c>
      <c r="P26" s="4">
        <v>4</v>
      </c>
      <c r="Q26" s="2">
        <v>6</v>
      </c>
      <c r="R26" s="4" t="s">
        <v>3</v>
      </c>
      <c r="S26" s="4" t="s">
        <v>3</v>
      </c>
    </row>
    <row r="27" spans="1:19" x14ac:dyDescent="0.35">
      <c r="A27" s="2" t="s">
        <v>28</v>
      </c>
      <c r="B27" s="4" t="s">
        <v>10</v>
      </c>
      <c r="C27" s="5">
        <v>23.297222222222221</v>
      </c>
      <c r="D27" s="6">
        <v>3.0805555555555557</v>
      </c>
      <c r="E27" s="6">
        <v>33.659999999999997</v>
      </c>
      <c r="F27" s="4">
        <v>135</v>
      </c>
      <c r="G27" s="4">
        <v>104</v>
      </c>
      <c r="H27" s="4">
        <v>71</v>
      </c>
      <c r="I27" s="4">
        <v>4.2</v>
      </c>
      <c r="J27" s="4"/>
      <c r="K27" s="5"/>
      <c r="L27" s="4"/>
      <c r="M27" s="4">
        <v>0</v>
      </c>
      <c r="N27" s="4">
        <v>0</v>
      </c>
      <c r="O27" s="4">
        <v>1084</v>
      </c>
      <c r="P27" s="4">
        <v>3</v>
      </c>
      <c r="Q27" s="2">
        <v>2</v>
      </c>
      <c r="R27" s="4" t="s">
        <v>3</v>
      </c>
      <c r="S27" s="4" t="s">
        <v>3</v>
      </c>
    </row>
    <row r="28" spans="1:19" x14ac:dyDescent="0.35">
      <c r="A28" s="2" t="s">
        <v>29</v>
      </c>
      <c r="B28" s="4" t="s">
        <v>10</v>
      </c>
      <c r="C28" s="5">
        <v>29.036111111111111</v>
      </c>
      <c r="D28" s="6">
        <v>2.9888888888888889</v>
      </c>
      <c r="E28" s="6">
        <v>24.7</v>
      </c>
      <c r="F28" s="4">
        <v>466</v>
      </c>
      <c r="G28" s="4">
        <v>334</v>
      </c>
      <c r="H28" s="4">
        <v>101</v>
      </c>
      <c r="I28" s="4">
        <v>4.9000000000000004</v>
      </c>
      <c r="J28" s="4">
        <v>40</v>
      </c>
      <c r="K28" s="5">
        <v>160</v>
      </c>
      <c r="L28" s="4"/>
      <c r="M28" s="4"/>
      <c r="N28" s="4"/>
      <c r="O28" s="4">
        <v>1373</v>
      </c>
      <c r="P28" s="4">
        <v>5</v>
      </c>
      <c r="Q28" s="2">
        <v>8</v>
      </c>
      <c r="R28" s="4" t="s">
        <v>3</v>
      </c>
      <c r="S28" s="4" t="s">
        <v>3</v>
      </c>
    </row>
    <row r="29" spans="1:19" x14ac:dyDescent="0.35">
      <c r="A29" s="13" t="s">
        <v>4</v>
      </c>
      <c r="B29" s="14">
        <v>1</v>
      </c>
      <c r="C29" s="15" t="str">
        <f t="shared" ref="C29:O29" si="10">_xlfn.CONCAT(TEXT(AVERAGE(C30:C31), "0.0"), " ", CHAR(177), " ", TEXT(_xlfn.STDEV.S(C30:C31)/SQRT(COUNT(C30:C31)), "0.0"))</f>
        <v>51.6 ± 13.4</v>
      </c>
      <c r="D29" s="15" t="str">
        <f t="shared" si="10"/>
        <v>3.5 ± 0.2</v>
      </c>
      <c r="E29" s="15" t="str">
        <f t="shared" si="10"/>
        <v>27.6 ± 7.0</v>
      </c>
      <c r="F29" s="15" t="str">
        <f t="shared" si="10"/>
        <v>52.0 ± 0.0</v>
      </c>
      <c r="G29" s="15" t="str">
        <f t="shared" si="10"/>
        <v>46.0 ± 12.0</v>
      </c>
      <c r="H29" s="15" t="str">
        <f t="shared" si="10"/>
        <v>61.5 ± 13.5</v>
      </c>
      <c r="I29" s="15" t="str">
        <f t="shared" si="10"/>
        <v>4.4 ± 0.2</v>
      </c>
      <c r="J29" s="15">
        <f>MEDIAN(J30:J31)</f>
        <v>50</v>
      </c>
      <c r="K29" s="17">
        <f t="shared" ref="K29:L29" si="11">MEDIAN(K30:K31)</f>
        <v>90</v>
      </c>
      <c r="L29" s="15">
        <f t="shared" si="11"/>
        <v>0</v>
      </c>
      <c r="M29" s="15"/>
      <c r="N29" s="15"/>
      <c r="O29" s="15" t="str">
        <f t="shared" si="10"/>
        <v>1736.5 ± 34.5</v>
      </c>
      <c r="P29" s="15" t="str">
        <f>_xlfn.CONCAT(TEXT(AVERAGE(P30:P31), "0.0"), " ", CHAR(177), " ", TEXT(_xlfn.STDEV.S(P30:P31)/SQRT(COUNT(P30:P31)), "0.0"))</f>
        <v>5.5 ± 0.5</v>
      </c>
      <c r="Q29" s="15"/>
      <c r="R29" s="16"/>
      <c r="S29" s="16"/>
    </row>
    <row r="30" spans="1:19" x14ac:dyDescent="0.35">
      <c r="A30" s="2" t="s">
        <v>30</v>
      </c>
      <c r="B30" s="4" t="s">
        <v>10</v>
      </c>
      <c r="C30" s="5">
        <v>38.111111111111114</v>
      </c>
      <c r="D30" s="6">
        <v>3.7111111111111112</v>
      </c>
      <c r="E30" s="6">
        <v>34.61</v>
      </c>
      <c r="F30" s="4">
        <v>52</v>
      </c>
      <c r="G30" s="4">
        <v>58</v>
      </c>
      <c r="H30" s="4">
        <v>48</v>
      </c>
      <c r="I30" s="4">
        <v>4.5999999999999996</v>
      </c>
      <c r="J30" s="4">
        <v>20</v>
      </c>
      <c r="K30" s="5">
        <v>160</v>
      </c>
      <c r="L30" s="4"/>
      <c r="M30" s="4"/>
      <c r="N30" s="4"/>
      <c r="O30" s="4">
        <v>1771</v>
      </c>
      <c r="P30" s="4">
        <v>6</v>
      </c>
      <c r="Q30" s="2">
        <v>8</v>
      </c>
      <c r="R30" s="4" t="s">
        <v>4</v>
      </c>
      <c r="S30" s="4" t="s">
        <v>4</v>
      </c>
    </row>
    <row r="31" spans="1:19" x14ac:dyDescent="0.35">
      <c r="A31" s="2" t="s">
        <v>31</v>
      </c>
      <c r="B31" s="4" t="s">
        <v>10</v>
      </c>
      <c r="C31" s="5">
        <v>65.00277777777778</v>
      </c>
      <c r="D31" s="6">
        <v>3.2749999999999999</v>
      </c>
      <c r="E31" s="6">
        <v>20.59</v>
      </c>
      <c r="F31" s="4">
        <v>52</v>
      </c>
      <c r="G31" s="4">
        <v>34</v>
      </c>
      <c r="H31" s="4">
        <v>75</v>
      </c>
      <c r="I31" s="4">
        <v>4.2</v>
      </c>
      <c r="J31" s="4">
        <v>80</v>
      </c>
      <c r="K31" s="5">
        <v>20</v>
      </c>
      <c r="L31" s="4">
        <v>0</v>
      </c>
      <c r="M31" s="4"/>
      <c r="N31" s="4"/>
      <c r="O31" s="4">
        <v>1702</v>
      </c>
      <c r="P31" s="4">
        <v>5</v>
      </c>
      <c r="Q31" s="2">
        <v>8</v>
      </c>
      <c r="R31" s="4" t="s">
        <v>4</v>
      </c>
      <c r="S31" s="4" t="s">
        <v>4</v>
      </c>
    </row>
    <row r="32" spans="1:19" x14ac:dyDescent="0.35">
      <c r="A32" s="13" t="s">
        <v>5</v>
      </c>
      <c r="B32" s="14">
        <v>1</v>
      </c>
      <c r="C32" s="15" t="str">
        <f t="shared" ref="C32:O32" si="12">_xlfn.CONCAT(TEXT(AVERAGE(C33),"0.0")," ",CHAR(177)," ","0.0")</f>
        <v>24.6 ± 0.0</v>
      </c>
      <c r="D32" s="15" t="str">
        <f t="shared" si="12"/>
        <v>2.6 ± 0.0</v>
      </c>
      <c r="E32" s="15" t="str">
        <f t="shared" si="12"/>
        <v>53.7 ± 0.0</v>
      </c>
      <c r="F32" s="15" t="str">
        <f t="shared" si="12"/>
        <v>591.0 ± 0.0</v>
      </c>
      <c r="G32" s="15" t="str">
        <f t="shared" si="12"/>
        <v>216.0 ± 0.0</v>
      </c>
      <c r="H32" s="15" t="str">
        <f t="shared" si="12"/>
        <v>95.0 ± 0.0</v>
      </c>
      <c r="I32" s="15" t="str">
        <f t="shared" si="12"/>
        <v>4.3 ± 0.0</v>
      </c>
      <c r="J32" s="15"/>
      <c r="K32" s="17"/>
      <c r="L32" s="15"/>
      <c r="M32" s="15"/>
      <c r="N32" s="15"/>
      <c r="O32" s="15" t="str">
        <f t="shared" si="12"/>
        <v>1626.0 ± 0.0</v>
      </c>
      <c r="P32" s="15" t="str">
        <f>_xlfn.CONCAT(TEXT(AVERAGE(P33),"0.0")," ",CHAR(177)," ","0.0")</f>
        <v>5.0 ± 0.0</v>
      </c>
      <c r="Q32" s="15"/>
      <c r="R32" s="16"/>
      <c r="S32" s="16"/>
    </row>
    <row r="33" spans="1:19" x14ac:dyDescent="0.35">
      <c r="A33" s="2" t="s">
        <v>32</v>
      </c>
      <c r="B33" s="4" t="s">
        <v>10</v>
      </c>
      <c r="C33" s="5">
        <v>24.622222222222224</v>
      </c>
      <c r="D33" s="6">
        <v>2.5750000000000002</v>
      </c>
      <c r="E33" s="6">
        <v>53.73</v>
      </c>
      <c r="F33" s="4">
        <v>591</v>
      </c>
      <c r="G33" s="4">
        <v>216</v>
      </c>
      <c r="H33" s="4">
        <v>95</v>
      </c>
      <c r="I33" s="4">
        <v>4.3</v>
      </c>
      <c r="J33" s="4"/>
      <c r="K33" s="5"/>
      <c r="L33" s="4"/>
      <c r="M33" s="4"/>
      <c r="N33" s="4"/>
      <c r="O33" s="4">
        <v>1626</v>
      </c>
      <c r="P33" s="4">
        <v>5</v>
      </c>
      <c r="Q33" s="2">
        <v>14</v>
      </c>
      <c r="R33" s="19" t="s">
        <v>1</v>
      </c>
      <c r="S33" s="19" t="s">
        <v>5</v>
      </c>
    </row>
    <row r="34" spans="1:19" x14ac:dyDescent="0.35">
      <c r="A34" s="13" t="s">
        <v>6</v>
      </c>
      <c r="B34" s="14">
        <v>0.5</v>
      </c>
      <c r="C34" s="15" t="str">
        <f t="shared" ref="C34:O34" si="13">_xlfn.CONCAT(TEXT(AVERAGE(C35:C36), "0.0"), " ", CHAR(177), " ", TEXT(_xlfn.STDEV.S(C35:C36)/SQRT(COUNT(C35:C36)), "0.0"))</f>
        <v>28.8 ± 4.5</v>
      </c>
      <c r="D34" s="15" t="str">
        <f t="shared" si="13"/>
        <v>3.7 ± 0.2</v>
      </c>
      <c r="E34" s="15" t="str">
        <f t="shared" si="13"/>
        <v>23.0 ± 1.9</v>
      </c>
      <c r="F34" s="15" t="str">
        <f t="shared" si="13"/>
        <v>248.5 ± 158.5</v>
      </c>
      <c r="G34" s="15" t="str">
        <f t="shared" si="13"/>
        <v>116.5 ± 63.5</v>
      </c>
      <c r="H34" s="15" t="str">
        <f t="shared" si="13"/>
        <v>285.5 ± 187.5</v>
      </c>
      <c r="I34" s="15" t="str">
        <f t="shared" si="13"/>
        <v>4.7 ± 0.2</v>
      </c>
      <c r="J34" s="15">
        <f>MEDIAN(J35:J36)</f>
        <v>160</v>
      </c>
      <c r="K34" s="17">
        <f t="shared" ref="K34:N34" si="14">MEDIAN(K35:K36)</f>
        <v>0</v>
      </c>
      <c r="L34" s="15">
        <f t="shared" si="14"/>
        <v>0</v>
      </c>
      <c r="M34" s="15">
        <f t="shared" si="14"/>
        <v>0</v>
      </c>
      <c r="N34" s="15">
        <f t="shared" si="14"/>
        <v>0</v>
      </c>
      <c r="O34" s="15" t="str">
        <f t="shared" si="13"/>
        <v>1303.0 ± 191.0</v>
      </c>
      <c r="P34" s="15" t="str">
        <f>_xlfn.CONCAT(TEXT(AVERAGE(P35:P36), "0.0"), " ", CHAR(177), " ", TEXT(_xlfn.STDEV.S(P35:P36)/SQRT(COUNT(P35:P36)), "0.0"))</f>
        <v>4.0 ± 1.0</v>
      </c>
      <c r="Q34" s="15"/>
      <c r="R34" s="16"/>
      <c r="S34" s="16"/>
    </row>
    <row r="35" spans="1:19" x14ac:dyDescent="0.35">
      <c r="A35" s="2" t="s">
        <v>33</v>
      </c>
      <c r="B35" s="4" t="s">
        <v>10</v>
      </c>
      <c r="C35" s="5">
        <v>24.316666666666666</v>
      </c>
      <c r="D35" s="6">
        <v>3.9083333333333332</v>
      </c>
      <c r="E35" s="6">
        <v>21.1</v>
      </c>
      <c r="F35" s="4">
        <v>407</v>
      </c>
      <c r="G35" s="4">
        <v>180</v>
      </c>
      <c r="H35" s="4">
        <v>473</v>
      </c>
      <c r="I35" s="4">
        <v>4.8</v>
      </c>
      <c r="J35" s="4">
        <v>160</v>
      </c>
      <c r="K35" s="5">
        <v>0</v>
      </c>
      <c r="L35" s="4">
        <v>0</v>
      </c>
      <c r="M35" s="4">
        <v>0</v>
      </c>
      <c r="N35" s="4"/>
      <c r="O35" s="4">
        <v>1494</v>
      </c>
      <c r="P35" s="4">
        <v>5</v>
      </c>
      <c r="Q35" s="2">
        <v>15</v>
      </c>
      <c r="R35" s="10" t="s">
        <v>65</v>
      </c>
      <c r="S35" s="10" t="s">
        <v>65</v>
      </c>
    </row>
    <row r="36" spans="1:19" x14ac:dyDescent="0.35">
      <c r="A36" s="2" t="s">
        <v>34</v>
      </c>
      <c r="B36" s="4" t="s">
        <v>20</v>
      </c>
      <c r="C36" s="5">
        <v>33.261111111111113</v>
      </c>
      <c r="D36" s="6">
        <v>3.5222222222222221</v>
      </c>
      <c r="E36" s="6">
        <v>24.9</v>
      </c>
      <c r="F36" s="4">
        <v>90</v>
      </c>
      <c r="G36" s="4">
        <v>53</v>
      </c>
      <c r="H36" s="4">
        <v>98</v>
      </c>
      <c r="I36" s="4">
        <v>4.5</v>
      </c>
      <c r="J36" s="4"/>
      <c r="K36" s="5"/>
      <c r="L36" s="4"/>
      <c r="M36" s="4"/>
      <c r="N36" s="4">
        <v>0</v>
      </c>
      <c r="O36" s="4">
        <v>1112</v>
      </c>
      <c r="P36" s="4">
        <v>3</v>
      </c>
      <c r="Q36" s="2">
        <v>3</v>
      </c>
      <c r="R36" s="10" t="s">
        <v>65</v>
      </c>
      <c r="S36" s="10" t="s">
        <v>65</v>
      </c>
    </row>
    <row r="37" spans="1:19" x14ac:dyDescent="0.35">
      <c r="A37" s="13" t="s">
        <v>7</v>
      </c>
      <c r="B37" s="14">
        <v>0.66</v>
      </c>
      <c r="C37" s="15" t="str">
        <f>_xlfn.CONCAT(TEXT(AVERAGE(C38:C43), "0.0"), " ", CHAR(177), " ", TEXT(_xlfn.STDEV.S(C38:C43)/SQRT(COUNT(C38:C43)), "0.0"))</f>
        <v>56.0 ± 4.1</v>
      </c>
      <c r="D37" s="15" t="str">
        <f t="shared" ref="D37:I37" si="15">_xlfn.CONCAT(TEXT(AVERAGE(D38:D43), "0.0"), " ", CHAR(177), " ", TEXT(_xlfn.STDEV.S(D38:D43)/SQRT(COUNT(D38:D43)), "0.0"))</f>
        <v>2.9 ± 0.2</v>
      </c>
      <c r="E37" s="15" t="str">
        <f t="shared" si="15"/>
        <v>29.5 ± 1.4</v>
      </c>
      <c r="F37" s="15" t="str">
        <f t="shared" si="15"/>
        <v>34.2 ± 14.0</v>
      </c>
      <c r="G37" s="15" t="str">
        <f t="shared" si="15"/>
        <v>24.2 ± 4.4</v>
      </c>
      <c r="H37" s="15" t="str">
        <f t="shared" si="15"/>
        <v>86.5 ± 11.6</v>
      </c>
      <c r="I37" s="15" t="str">
        <f t="shared" si="15"/>
        <v>4.5 ± 0.2</v>
      </c>
      <c r="J37" s="15"/>
      <c r="K37" s="17"/>
      <c r="L37" s="15"/>
      <c r="M37" s="15"/>
      <c r="N37" s="15"/>
      <c r="O37" s="15"/>
      <c r="P37" s="16" t="s">
        <v>46</v>
      </c>
      <c r="Q37" s="16"/>
      <c r="R37" s="16"/>
      <c r="S37" s="16"/>
    </row>
    <row r="38" spans="1:19" x14ac:dyDescent="0.35">
      <c r="A38" s="2" t="s">
        <v>35</v>
      </c>
      <c r="B38" s="4" t="s">
        <v>10</v>
      </c>
      <c r="C38" s="5">
        <v>50.68333333333333</v>
      </c>
      <c r="D38" s="6">
        <v>3.7555555555555555</v>
      </c>
      <c r="E38" s="6">
        <v>28.01</v>
      </c>
      <c r="F38" s="4">
        <v>14</v>
      </c>
      <c r="G38" s="4">
        <v>17</v>
      </c>
      <c r="H38" s="4">
        <v>54</v>
      </c>
      <c r="I38" s="4">
        <v>4.5</v>
      </c>
      <c r="J38" s="4"/>
      <c r="K38" s="5"/>
      <c r="L38" s="4"/>
      <c r="M38" s="4"/>
      <c r="N38" s="4"/>
      <c r="O38" s="4"/>
      <c r="P38" s="4"/>
      <c r="Q38" s="4" t="s">
        <v>67</v>
      </c>
      <c r="R38" s="4" t="s">
        <v>36</v>
      </c>
      <c r="S38" s="4" t="s">
        <v>36</v>
      </c>
    </row>
    <row r="39" spans="1:19" x14ac:dyDescent="0.35">
      <c r="A39" s="2" t="s">
        <v>37</v>
      </c>
      <c r="B39" s="4" t="s">
        <v>10</v>
      </c>
      <c r="C39" s="5">
        <v>49.780555555555559</v>
      </c>
      <c r="D39" s="6">
        <v>3.1583333333333332</v>
      </c>
      <c r="E39" s="6">
        <v>35.200000000000003</v>
      </c>
      <c r="F39" s="4">
        <v>17</v>
      </c>
      <c r="G39" s="4">
        <v>16</v>
      </c>
      <c r="H39" s="4">
        <v>134</v>
      </c>
      <c r="I39" s="4">
        <v>3.7</v>
      </c>
      <c r="J39" s="4"/>
      <c r="K39" s="5"/>
      <c r="L39" s="4"/>
      <c r="M39" s="4"/>
      <c r="N39" s="4"/>
      <c r="O39" s="4"/>
      <c r="P39" s="4"/>
      <c r="Q39" s="4" t="s">
        <v>67</v>
      </c>
      <c r="R39" s="4" t="s">
        <v>36</v>
      </c>
      <c r="S39" s="4" t="s">
        <v>36</v>
      </c>
    </row>
    <row r="40" spans="1:19" x14ac:dyDescent="0.35">
      <c r="A40" s="2" t="s">
        <v>38</v>
      </c>
      <c r="B40" s="4" t="s">
        <v>20</v>
      </c>
      <c r="C40" s="5">
        <v>57.9</v>
      </c>
      <c r="D40" s="6">
        <v>3.1444444444444444</v>
      </c>
      <c r="E40" s="6">
        <v>27.22</v>
      </c>
      <c r="F40" s="4">
        <v>36</v>
      </c>
      <c r="G40" s="4">
        <v>25</v>
      </c>
      <c r="H40" s="5">
        <v>69</v>
      </c>
      <c r="I40" s="6">
        <v>4.3</v>
      </c>
      <c r="J40" s="4"/>
      <c r="K40" s="5"/>
      <c r="L40" s="4"/>
      <c r="M40" s="4"/>
      <c r="N40" s="4"/>
      <c r="O40" s="4"/>
      <c r="P40" s="4"/>
      <c r="Q40" s="4" t="s">
        <v>67</v>
      </c>
      <c r="R40" s="4" t="s">
        <v>36</v>
      </c>
      <c r="S40" s="4" t="s">
        <v>36</v>
      </c>
    </row>
    <row r="41" spans="1:19" x14ac:dyDescent="0.35">
      <c r="A41" s="2" t="s">
        <v>39</v>
      </c>
      <c r="B41" s="4" t="s">
        <v>10</v>
      </c>
      <c r="C41" s="5">
        <v>68.202777777777783</v>
      </c>
      <c r="D41" s="6">
        <v>2.8138888888888891</v>
      </c>
      <c r="E41" s="6">
        <v>32.24</v>
      </c>
      <c r="F41" s="4">
        <v>23</v>
      </c>
      <c r="G41" s="4">
        <v>23</v>
      </c>
      <c r="H41" s="5">
        <v>104</v>
      </c>
      <c r="I41" s="6">
        <v>4.9000000000000004</v>
      </c>
      <c r="J41" s="4"/>
      <c r="K41" s="5"/>
      <c r="L41" s="4"/>
      <c r="M41" s="4"/>
      <c r="N41" s="4"/>
      <c r="O41" s="4"/>
      <c r="P41" s="4"/>
      <c r="Q41" s="4" t="s">
        <v>67</v>
      </c>
      <c r="R41" s="4" t="s">
        <v>36</v>
      </c>
      <c r="S41" s="4" t="s">
        <v>36</v>
      </c>
    </row>
    <row r="42" spans="1:19" x14ac:dyDescent="0.35">
      <c r="A42" s="2" t="s">
        <v>40</v>
      </c>
      <c r="B42" s="4" t="s">
        <v>20</v>
      </c>
      <c r="C42" s="5">
        <v>43.05833333333333</v>
      </c>
      <c r="D42" s="6">
        <v>2.4444444444444446</v>
      </c>
      <c r="E42" s="6">
        <v>28.12</v>
      </c>
      <c r="F42" s="4">
        <v>102</v>
      </c>
      <c r="G42" s="4">
        <v>45</v>
      </c>
      <c r="H42" s="5">
        <v>76</v>
      </c>
      <c r="I42" s="4">
        <v>4.5999999999999996</v>
      </c>
      <c r="J42" s="4"/>
      <c r="K42" s="5"/>
      <c r="L42" s="4"/>
      <c r="M42" s="4"/>
      <c r="N42" s="4"/>
      <c r="O42" s="4"/>
      <c r="P42" s="4"/>
      <c r="Q42" s="4" t="s">
        <v>67</v>
      </c>
      <c r="R42" s="4" t="s">
        <v>36</v>
      </c>
      <c r="S42" s="4" t="s">
        <v>36</v>
      </c>
    </row>
    <row r="43" spans="1:19" x14ac:dyDescent="0.35">
      <c r="A43" s="2" t="s">
        <v>41</v>
      </c>
      <c r="B43" s="4" t="s">
        <v>10</v>
      </c>
      <c r="C43" s="5">
        <v>66.441666666666663</v>
      </c>
      <c r="D43" s="6">
        <v>2.2944444444444443</v>
      </c>
      <c r="E43" s="6">
        <v>25.97</v>
      </c>
      <c r="F43" s="4">
        <v>13</v>
      </c>
      <c r="G43" s="4">
        <v>19</v>
      </c>
      <c r="H43" s="4">
        <v>82</v>
      </c>
      <c r="I43" s="4">
        <v>5</v>
      </c>
      <c r="J43" s="4"/>
      <c r="K43" s="5"/>
      <c r="L43" s="4"/>
      <c r="M43" s="4"/>
      <c r="N43" s="4"/>
      <c r="O43" s="4"/>
      <c r="P43" s="4"/>
      <c r="Q43" s="4" t="s">
        <v>67</v>
      </c>
      <c r="R43" s="4" t="s">
        <v>36</v>
      </c>
      <c r="S43" s="4" t="s">
        <v>36</v>
      </c>
    </row>
  </sheetData>
  <pageMargins left="0.7" right="0.7" top="0.75" bottom="0.75" header="0.3" footer="0.3"/>
  <pageSetup scale="6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man, Marc Samuel,M.D.,Ph.D.</dc:creator>
  <cp:lastModifiedBy>Marc Sherman</cp:lastModifiedBy>
  <cp:lastPrinted>2025-08-12T21:15:50Z</cp:lastPrinted>
  <dcterms:created xsi:type="dcterms:W3CDTF">2023-10-31T13:14:40Z</dcterms:created>
  <dcterms:modified xsi:type="dcterms:W3CDTF">2026-05-13T12:15:20Z</dcterms:modified>
</cp:coreProperties>
</file>